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105" yWindow="495" windowWidth="19035" windowHeight="8445"/>
  </bookViews>
  <sheets>
    <sheet name="genom coverage" sheetId="7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61" i="7" l="1"/>
  <c r="M62" i="7" s="1"/>
  <c r="L61" i="7"/>
  <c r="L62" i="7" s="1"/>
  <c r="K61" i="7"/>
  <c r="K62" i="7" s="1"/>
  <c r="J61" i="7"/>
  <c r="J62" i="7" s="1"/>
  <c r="I61" i="7"/>
  <c r="I62" i="7" s="1"/>
  <c r="H61" i="7"/>
  <c r="H62" i="7" s="1"/>
  <c r="G61" i="7"/>
  <c r="G62" i="7" s="1"/>
  <c r="F61" i="7"/>
  <c r="F62" i="7" s="1"/>
  <c r="E61" i="7"/>
  <c r="E62" i="7" s="1"/>
  <c r="D61" i="7"/>
  <c r="D62" i="7" s="1"/>
  <c r="C61" i="7"/>
  <c r="C62" i="7" s="1"/>
  <c r="B61" i="7"/>
  <c r="B62" i="7" s="1"/>
  <c r="M55" i="7"/>
  <c r="M56" i="7" s="1"/>
  <c r="L55" i="7"/>
  <c r="L56" i="7" s="1"/>
  <c r="K55" i="7"/>
  <c r="K56" i="7" s="1"/>
  <c r="J55" i="7"/>
  <c r="J56" i="7" s="1"/>
  <c r="I55" i="7"/>
  <c r="I56" i="7" s="1"/>
  <c r="H55" i="7"/>
  <c r="H56" i="7" s="1"/>
  <c r="G55" i="7"/>
  <c r="G56" i="7" s="1"/>
  <c r="F55" i="7"/>
  <c r="F56" i="7" s="1"/>
  <c r="E55" i="7"/>
  <c r="E56" i="7" s="1"/>
  <c r="D55" i="7"/>
  <c r="D56" i="7" s="1"/>
  <c r="C55" i="7"/>
  <c r="C56" i="7" s="1"/>
  <c r="B55" i="7"/>
  <c r="B56" i="7" s="1"/>
  <c r="M49" i="7"/>
  <c r="M50" i="7" s="1"/>
  <c r="L49" i="7"/>
  <c r="L50" i="7" s="1"/>
  <c r="K49" i="7"/>
  <c r="K50" i="7" s="1"/>
  <c r="J49" i="7"/>
  <c r="J50" i="7" s="1"/>
  <c r="I49" i="7"/>
  <c r="I50" i="7" s="1"/>
  <c r="H49" i="7"/>
  <c r="H50" i="7" s="1"/>
  <c r="G49" i="7"/>
  <c r="G50" i="7" s="1"/>
  <c r="F49" i="7"/>
  <c r="F50" i="7" s="1"/>
  <c r="E49" i="7"/>
  <c r="E50" i="7" s="1"/>
  <c r="D49" i="7"/>
  <c r="D50" i="7" s="1"/>
  <c r="C49" i="7"/>
  <c r="C50" i="7" s="1"/>
  <c r="B49" i="7"/>
  <c r="B50" i="7" s="1"/>
  <c r="M43" i="7"/>
  <c r="M44" i="7" s="1"/>
  <c r="L43" i="7"/>
  <c r="L44" i="7" s="1"/>
  <c r="K43" i="7"/>
  <c r="K44" i="7" s="1"/>
  <c r="J43" i="7"/>
  <c r="J44" i="7" s="1"/>
  <c r="I43" i="7"/>
  <c r="I44" i="7" s="1"/>
  <c r="H43" i="7"/>
  <c r="H44" i="7" s="1"/>
  <c r="G43" i="7"/>
  <c r="G44" i="7" s="1"/>
  <c r="F43" i="7"/>
  <c r="F44" i="7" s="1"/>
  <c r="E43" i="7"/>
  <c r="E44" i="7" s="1"/>
  <c r="D43" i="7"/>
  <c r="D44" i="7" s="1"/>
  <c r="C43" i="7"/>
  <c r="C44" i="7" s="1"/>
  <c r="B43" i="7"/>
  <c r="B44" i="7" s="1"/>
  <c r="M37" i="7"/>
  <c r="M38" i="7" s="1"/>
  <c r="L37" i="7"/>
  <c r="L38" i="7" s="1"/>
  <c r="K37" i="7"/>
  <c r="K38" i="7" s="1"/>
  <c r="J37" i="7"/>
  <c r="J38" i="7" s="1"/>
  <c r="I37" i="7"/>
  <c r="I38" i="7" s="1"/>
  <c r="H37" i="7"/>
  <c r="H38" i="7" s="1"/>
  <c r="G37" i="7"/>
  <c r="G38" i="7" s="1"/>
  <c r="F37" i="7"/>
  <c r="F38" i="7" s="1"/>
  <c r="E37" i="7"/>
  <c r="E38" i="7" s="1"/>
  <c r="D37" i="7"/>
  <c r="D38" i="7" s="1"/>
  <c r="C37" i="7"/>
  <c r="C38" i="7" s="1"/>
  <c r="B37" i="7"/>
  <c r="B38" i="7" s="1"/>
  <c r="M31" i="7"/>
  <c r="M32" i="7" s="1"/>
  <c r="L31" i="7"/>
  <c r="L32" i="7" s="1"/>
  <c r="K31" i="7"/>
  <c r="K32" i="7" s="1"/>
  <c r="J31" i="7"/>
  <c r="J32" i="7" s="1"/>
  <c r="I31" i="7"/>
  <c r="I32" i="7" s="1"/>
  <c r="H31" i="7"/>
  <c r="H32" i="7" s="1"/>
  <c r="G31" i="7"/>
  <c r="G32" i="7" s="1"/>
  <c r="F31" i="7"/>
  <c r="F32" i="7" s="1"/>
  <c r="E31" i="7"/>
  <c r="E32" i="7" s="1"/>
  <c r="D31" i="7"/>
  <c r="D32" i="7" s="1"/>
  <c r="C31" i="7"/>
  <c r="C32" i="7" s="1"/>
  <c r="B31" i="7"/>
  <c r="B32" i="7" s="1"/>
  <c r="M25" i="7"/>
  <c r="M26" i="7" s="1"/>
  <c r="L25" i="7"/>
  <c r="L26" i="7" s="1"/>
  <c r="K25" i="7"/>
  <c r="K26" i="7" s="1"/>
  <c r="J25" i="7"/>
  <c r="J26" i="7" s="1"/>
  <c r="I25" i="7"/>
  <c r="I26" i="7" s="1"/>
  <c r="H25" i="7"/>
  <c r="H26" i="7" s="1"/>
  <c r="G25" i="7"/>
  <c r="G26" i="7" s="1"/>
  <c r="F25" i="7"/>
  <c r="F26" i="7" s="1"/>
  <c r="E25" i="7"/>
  <c r="E26" i="7" s="1"/>
  <c r="D25" i="7"/>
  <c r="D26" i="7" s="1"/>
  <c r="C25" i="7"/>
  <c r="C26" i="7" s="1"/>
  <c r="B25" i="7"/>
  <c r="B26" i="7" s="1"/>
  <c r="M19" i="7"/>
  <c r="M20" i="7" s="1"/>
  <c r="L19" i="7"/>
  <c r="L20" i="7" s="1"/>
  <c r="K19" i="7"/>
  <c r="K20" i="7" s="1"/>
  <c r="J19" i="7"/>
  <c r="J20" i="7" s="1"/>
  <c r="I19" i="7"/>
  <c r="I20" i="7" s="1"/>
  <c r="H19" i="7"/>
  <c r="H20" i="7" s="1"/>
  <c r="G19" i="7"/>
  <c r="G20" i="7" s="1"/>
  <c r="F19" i="7"/>
  <c r="F20" i="7" s="1"/>
  <c r="E19" i="7"/>
  <c r="E20" i="7" s="1"/>
  <c r="D19" i="7"/>
  <c r="D20" i="7" s="1"/>
  <c r="C19" i="7"/>
  <c r="C20" i="7" s="1"/>
  <c r="B19" i="7"/>
  <c r="B20" i="7" s="1"/>
  <c r="M13" i="7"/>
  <c r="M14" i="7" s="1"/>
  <c r="L13" i="7"/>
  <c r="L14" i="7" s="1"/>
  <c r="K13" i="7"/>
  <c r="K14" i="7" s="1"/>
  <c r="J13" i="7"/>
  <c r="J14" i="7" s="1"/>
  <c r="I13" i="7"/>
  <c r="I14" i="7" s="1"/>
  <c r="H13" i="7"/>
  <c r="H14" i="7" s="1"/>
  <c r="G13" i="7"/>
  <c r="G14" i="7" s="1"/>
  <c r="F13" i="7"/>
  <c r="F14" i="7" s="1"/>
  <c r="E13" i="7"/>
  <c r="E14" i="7" s="1"/>
  <c r="D13" i="7"/>
  <c r="D14" i="7" s="1"/>
  <c r="C13" i="7"/>
  <c r="C14" i="7" s="1"/>
  <c r="B13" i="7"/>
  <c r="B14" i="7" s="1"/>
  <c r="M7" i="7"/>
  <c r="M8" i="7" s="1"/>
  <c r="L7" i="7"/>
  <c r="L8" i="7" s="1"/>
  <c r="K7" i="7"/>
  <c r="K8" i="7" s="1"/>
  <c r="J7" i="7"/>
  <c r="J8" i="7" s="1"/>
  <c r="I7" i="7"/>
  <c r="I8" i="7" s="1"/>
  <c r="H7" i="7"/>
  <c r="H8" i="7" s="1"/>
  <c r="G7" i="7"/>
  <c r="G8" i="7" s="1"/>
  <c r="F7" i="7"/>
  <c r="F8" i="7" s="1"/>
  <c r="E7" i="7"/>
  <c r="E8" i="7" s="1"/>
  <c r="D7" i="7"/>
  <c r="D8" i="7" s="1"/>
  <c r="C7" i="7"/>
  <c r="C8" i="7" s="1"/>
  <c r="B7" i="7"/>
  <c r="B8" i="7" s="1"/>
</calcChain>
</file>

<file path=xl/sharedStrings.xml><?xml version="1.0" encoding="utf-8"?>
<sst xmlns="http://schemas.openxmlformats.org/spreadsheetml/2006/main" count="68" uniqueCount="32">
  <si>
    <t>Chr2</t>
  </si>
  <si>
    <t>Chr3</t>
  </si>
  <si>
    <t>Chr4</t>
  </si>
  <si>
    <t>Chr5</t>
  </si>
  <si>
    <t>Chr6</t>
  </si>
  <si>
    <t>Chr8</t>
  </si>
  <si>
    <t>Chr9</t>
  </si>
  <si>
    <t>Chr10</t>
  </si>
  <si>
    <t>Chr11</t>
  </si>
  <si>
    <t>Chr12</t>
  </si>
  <si>
    <t>Chr1</t>
    <phoneticPr fontId="0" type="noConversion"/>
  </si>
  <si>
    <t>Chr7</t>
    <phoneticPr fontId="0" type="noConversion"/>
  </si>
  <si>
    <t>chromosome coverage (%)</t>
    <phoneticPr fontId="3" type="noConversion"/>
  </si>
  <si>
    <t>start position</t>
  </si>
  <si>
    <t>end position</t>
  </si>
  <si>
    <t>chromosome length in pop.</t>
  </si>
  <si>
    <t>Chromosomes</t>
  </si>
  <si>
    <t>in pop</t>
  </si>
  <si>
    <t>whole</t>
  </si>
  <si>
    <t>Genome length</t>
  </si>
  <si>
    <t>Genome coverage (%)</t>
  </si>
  <si>
    <t>F2-ID</t>
  </si>
  <si>
    <t>F2-DI</t>
  </si>
  <si>
    <t>BC1F1-DI//D</t>
  </si>
  <si>
    <t>BC1F1-D//DI</t>
  </si>
  <si>
    <t>BC1F1-ID//I</t>
  </si>
  <si>
    <t>BC1F1-I//ID</t>
  </si>
  <si>
    <t>BC1F1-ID//D</t>
  </si>
  <si>
    <t>BC1F1-D//ID</t>
  </si>
  <si>
    <t>BC1F1-DI//I</t>
  </si>
  <si>
    <t>BC1F1-I//DI</t>
  </si>
  <si>
    <t xml:space="preserve">                                      genome size (bp)
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_ "/>
    <numFmt numFmtId="165" formatCode="0.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돋움"/>
      <family val="3"/>
      <charset val="129"/>
    </font>
    <font>
      <sz val="8"/>
      <name val="Calibri"/>
      <family val="3"/>
      <charset val="129"/>
      <scheme val="minor"/>
    </font>
    <font>
      <sz val="10"/>
      <name val="Calibri"/>
      <family val="3"/>
      <charset val="129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 diagonalDown="1">
      <left/>
      <right style="thin">
        <color indexed="64"/>
      </right>
      <top style="thin">
        <color indexed="64"/>
      </top>
      <bottom/>
      <diagonal style="thin">
        <color indexed="64"/>
      </diagonal>
    </border>
    <border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 diagonalDown="1">
      <left/>
      <right style="thin">
        <color indexed="64"/>
      </right>
      <top/>
      <bottom/>
      <diagonal style="thin">
        <color indexed="64"/>
      </diagonal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2" fillId="0" borderId="0">
      <alignment vertical="center"/>
    </xf>
    <xf numFmtId="0" fontId="1" fillId="0" borderId="0"/>
    <xf numFmtId="0" fontId="2" fillId="0" borderId="0"/>
  </cellStyleXfs>
  <cellXfs count="57">
    <xf numFmtId="0" fontId="0" fillId="0" borderId="0" xfId="0"/>
    <xf numFmtId="0" fontId="4" fillId="0" borderId="1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left" wrapText="1"/>
    </xf>
    <xf numFmtId="38" fontId="4" fillId="0" borderId="0" xfId="0" applyNumberFormat="1" applyFont="1" applyBorder="1" applyAlignment="1">
      <alignment vertical="center"/>
    </xf>
    <xf numFmtId="38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164" fontId="4" fillId="0" borderId="0" xfId="0" applyNumberFormat="1" applyFont="1" applyFill="1" applyBorder="1" applyAlignment="1">
      <alignment horizontal="left"/>
    </xf>
    <xf numFmtId="164" fontId="4" fillId="0" borderId="0" xfId="0" applyNumberFormat="1" applyFont="1" applyFill="1" applyBorder="1" applyAlignment="1"/>
    <xf numFmtId="38" fontId="4" fillId="0" borderId="0" xfId="0" applyNumberFormat="1" applyFont="1" applyFill="1" applyBorder="1" applyAlignment="1"/>
    <xf numFmtId="38" fontId="4" fillId="0" borderId="0" xfId="0" applyNumberFormat="1" applyFont="1" applyBorder="1" applyAlignment="1"/>
    <xf numFmtId="0" fontId="4" fillId="0" borderId="0" xfId="0" applyFont="1" applyBorder="1" applyAlignment="1">
      <alignment horizontal="left" indent="1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38" fontId="4" fillId="0" borderId="0" xfId="0" applyNumberFormat="1" applyFont="1" applyBorder="1" applyAlignment="1">
      <alignment horizontal="right"/>
    </xf>
    <xf numFmtId="38" fontId="4" fillId="0" borderId="0" xfId="0" applyNumberFormat="1" applyFont="1" applyBorder="1" applyAlignment="1">
      <alignment horizontal="left" indent="1"/>
    </xf>
    <xf numFmtId="164" fontId="4" fillId="0" borderId="0" xfId="0" applyNumberFormat="1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right"/>
    </xf>
    <xf numFmtId="38" fontId="4" fillId="0" borderId="1" xfId="0" applyNumberFormat="1" applyFont="1" applyBorder="1" applyAlignment="1">
      <alignment vertical="center"/>
    </xf>
    <xf numFmtId="0" fontId="4" fillId="0" borderId="1" xfId="0" applyFont="1" applyFill="1" applyBorder="1" applyAlignment="1"/>
    <xf numFmtId="164" fontId="5" fillId="0" borderId="2" xfId="0" applyNumberFormat="1" applyFont="1" applyFill="1" applyBorder="1" applyAlignment="1">
      <alignment horizontal="center"/>
    </xf>
    <xf numFmtId="38" fontId="4" fillId="0" borderId="2" xfId="0" applyNumberFormat="1" applyFont="1" applyFill="1" applyBorder="1" applyAlignment="1"/>
    <xf numFmtId="38" fontId="4" fillId="0" borderId="2" xfId="0" applyNumberFormat="1" applyFont="1" applyFill="1" applyBorder="1" applyAlignment="1">
      <alignment wrapText="1"/>
    </xf>
    <xf numFmtId="165" fontId="4" fillId="0" borderId="2" xfId="0" applyNumberFormat="1" applyFont="1" applyFill="1" applyBorder="1" applyAlignment="1">
      <alignment wrapText="1"/>
    </xf>
    <xf numFmtId="164" fontId="5" fillId="0" borderId="2" xfId="1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wrapText="1"/>
    </xf>
    <xf numFmtId="164" fontId="4" fillId="0" borderId="2" xfId="0" applyNumberFormat="1" applyFont="1" applyFill="1" applyBorder="1" applyAlignment="1">
      <alignment horizontal="left"/>
    </xf>
    <xf numFmtId="3" fontId="4" fillId="0" borderId="4" xfId="0" applyNumberFormat="1" applyFont="1" applyFill="1" applyBorder="1" applyAlignment="1"/>
    <xf numFmtId="38" fontId="4" fillId="0" borderId="4" xfId="0" applyNumberFormat="1" applyFont="1" applyFill="1" applyBorder="1" applyAlignment="1"/>
    <xf numFmtId="0" fontId="4" fillId="0" borderId="4" xfId="0" applyFont="1" applyFill="1" applyBorder="1" applyAlignment="1"/>
    <xf numFmtId="0" fontId="4" fillId="0" borderId="5" xfId="0" applyFont="1" applyFill="1" applyBorder="1" applyAlignment="1"/>
    <xf numFmtId="38" fontId="4" fillId="0" borderId="4" xfId="0" applyNumberFormat="1" applyFont="1" applyBorder="1" applyAlignment="1">
      <alignment horizontal="right" vertical="center"/>
    </xf>
    <xf numFmtId="38" fontId="4" fillId="0" borderId="4" xfId="0" applyNumberFormat="1" applyFont="1" applyFill="1" applyBorder="1" applyAlignment="1">
      <alignment horizontal="right"/>
    </xf>
    <xf numFmtId="0" fontId="4" fillId="0" borderId="4" xfId="0" applyFont="1" applyFill="1" applyBorder="1" applyAlignment="1">
      <alignment horizontal="right"/>
    </xf>
    <xf numFmtId="0" fontId="0" fillId="0" borderId="8" xfId="0" applyBorder="1" applyAlignment="1">
      <alignment horizontal="center" vertical="center" wrapText="1"/>
    </xf>
    <xf numFmtId="2" fontId="4" fillId="0" borderId="7" xfId="0" applyNumberFormat="1" applyFont="1" applyFill="1" applyBorder="1" applyAlignment="1">
      <alignment horizontal="center"/>
    </xf>
    <xf numFmtId="38" fontId="4" fillId="0" borderId="3" xfId="0" applyNumberFormat="1" applyFont="1" applyFill="1" applyBorder="1" applyAlignment="1">
      <alignment vertical="center"/>
    </xf>
    <xf numFmtId="165" fontId="4" fillId="0" borderId="3" xfId="0" applyNumberFormat="1" applyFont="1" applyFill="1" applyBorder="1" applyAlignment="1">
      <alignment wrapText="1"/>
    </xf>
    <xf numFmtId="0" fontId="4" fillId="0" borderId="6" xfId="0" applyFont="1" applyFill="1" applyBorder="1" applyAlignment="1"/>
    <xf numFmtId="0" fontId="4" fillId="0" borderId="6" xfId="0" applyFont="1" applyFill="1" applyBorder="1" applyAlignment="1">
      <alignment horizontal="right"/>
    </xf>
    <xf numFmtId="2" fontId="4" fillId="0" borderId="8" xfId="0" applyNumberFormat="1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 vertical="center"/>
    </xf>
    <xf numFmtId="0" fontId="4" fillId="0" borderId="10" xfId="1" applyFont="1" applyFill="1" applyBorder="1" applyAlignment="1">
      <alignment horizontal="center" vertical="center"/>
    </xf>
    <xf numFmtId="0" fontId="4" fillId="0" borderId="9" xfId="1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4" fillId="0" borderId="12" xfId="0" applyFont="1" applyFill="1" applyBorder="1" applyAlignment="1">
      <alignment horizontal="left" vertical="center" wrapText="1"/>
    </xf>
    <xf numFmtId="0" fontId="0" fillId="0" borderId="14" xfId="0" applyBorder="1" applyAlignment="1"/>
    <xf numFmtId="0" fontId="0" fillId="0" borderId="13" xfId="0" applyBorder="1" applyAlignment="1"/>
    <xf numFmtId="0" fontId="4" fillId="0" borderId="5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 vertical="center" wrapText="1"/>
    </xf>
  </cellXfs>
  <cellStyles count="4">
    <cellStyle name="Normal" xfId="0" builtinId="0"/>
    <cellStyle name="Normal 21" xfId="2"/>
    <cellStyle name="표준 2" xfId="3"/>
    <cellStyle name="표준_Sheet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6"/>
  <sheetViews>
    <sheetView showGridLines="0" tabSelected="1" zoomScale="85" zoomScaleNormal="85" workbookViewId="0">
      <selection activeCell="H15" sqref="H15"/>
    </sheetView>
  </sheetViews>
  <sheetFormatPr defaultColWidth="9.85546875" defaultRowHeight="12.75"/>
  <cols>
    <col min="1" max="1" width="27" style="2" customWidth="1"/>
    <col min="2" max="6" width="11.5703125" style="19" customWidth="1"/>
    <col min="7" max="13" width="11.5703125" style="18" customWidth="1"/>
    <col min="14" max="14" width="11.7109375" style="5" bestFit="1" customWidth="1"/>
    <col min="15" max="15" width="11.7109375" style="18" bestFit="1" customWidth="1"/>
    <col min="16" max="16" width="14.85546875" style="18" customWidth="1"/>
    <col min="17" max="16384" width="9.85546875" style="18"/>
  </cols>
  <sheetData>
    <row r="1" spans="1:16" s="5" customFormat="1" ht="13.5" customHeight="1">
      <c r="A1" s="49" t="s">
        <v>31</v>
      </c>
      <c r="B1" s="52" t="s">
        <v>16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4"/>
      <c r="N1" s="55" t="s">
        <v>19</v>
      </c>
      <c r="O1" s="53"/>
      <c r="P1" s="56" t="s">
        <v>20</v>
      </c>
    </row>
    <row r="2" spans="1:16" s="6" customFormat="1" ht="13.5" customHeight="1">
      <c r="A2" s="50"/>
      <c r="B2" s="45" t="s">
        <v>10</v>
      </c>
      <c r="C2" s="45" t="s">
        <v>0</v>
      </c>
      <c r="D2" s="45" t="s">
        <v>1</v>
      </c>
      <c r="E2" s="45" t="s">
        <v>2</v>
      </c>
      <c r="F2" s="45" t="s">
        <v>3</v>
      </c>
      <c r="G2" s="45" t="s">
        <v>4</v>
      </c>
      <c r="H2" s="46" t="s">
        <v>11</v>
      </c>
      <c r="I2" s="46" t="s">
        <v>5</v>
      </c>
      <c r="J2" s="46" t="s">
        <v>6</v>
      </c>
      <c r="K2" s="46" t="s">
        <v>7</v>
      </c>
      <c r="L2" s="46" t="s">
        <v>8</v>
      </c>
      <c r="M2" s="47" t="s">
        <v>9</v>
      </c>
      <c r="N2" s="1" t="s">
        <v>17</v>
      </c>
      <c r="O2" s="34" t="s">
        <v>18</v>
      </c>
      <c r="P2" s="38"/>
    </row>
    <row r="3" spans="1:16" s="6" customFormat="1" ht="13.5" customHeight="1">
      <c r="A3" s="51"/>
      <c r="B3" s="21">
        <v>45038604</v>
      </c>
      <c r="C3" s="21">
        <v>36792247</v>
      </c>
      <c r="D3" s="21">
        <v>37312367</v>
      </c>
      <c r="E3" s="21">
        <v>36060865</v>
      </c>
      <c r="F3" s="21">
        <v>30073438</v>
      </c>
      <c r="G3" s="21">
        <v>32124789</v>
      </c>
      <c r="H3" s="21">
        <v>30357780</v>
      </c>
      <c r="I3" s="21">
        <v>28530027</v>
      </c>
      <c r="J3" s="21">
        <v>23895721</v>
      </c>
      <c r="K3" s="21">
        <v>23703430</v>
      </c>
      <c r="L3" s="21">
        <v>31219694</v>
      </c>
      <c r="M3" s="40">
        <v>27679166</v>
      </c>
      <c r="N3" s="5"/>
      <c r="O3" s="33"/>
      <c r="P3" s="48"/>
    </row>
    <row r="4" spans="1:16" s="6" customFormat="1" ht="13.5" customHeight="1">
      <c r="A4" s="23" t="s">
        <v>21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N4" s="31">
        <v>304808753</v>
      </c>
      <c r="O4" s="35">
        <v>382788128</v>
      </c>
      <c r="P4" s="39">
        <v>79.628580591715732</v>
      </c>
    </row>
    <row r="5" spans="1:16" s="9" customFormat="1" ht="13.5" customHeight="1">
      <c r="A5" s="24" t="s">
        <v>13</v>
      </c>
      <c r="B5" s="10">
        <v>4386874</v>
      </c>
      <c r="C5" s="10">
        <v>5345560</v>
      </c>
      <c r="D5" s="10">
        <v>849179</v>
      </c>
      <c r="E5" s="10">
        <v>9921980</v>
      </c>
      <c r="F5" s="10">
        <v>566737</v>
      </c>
      <c r="G5" s="10">
        <v>4737461</v>
      </c>
      <c r="H5" s="10">
        <v>2577135</v>
      </c>
      <c r="I5" s="10">
        <v>700896</v>
      </c>
      <c r="J5" s="10">
        <v>13299376</v>
      </c>
      <c r="K5" s="10">
        <v>1007208</v>
      </c>
      <c r="L5" s="10">
        <v>1064485</v>
      </c>
      <c r="M5" s="9">
        <v>330269</v>
      </c>
      <c r="N5" s="32"/>
      <c r="O5" s="36"/>
      <c r="P5" s="39"/>
    </row>
    <row r="6" spans="1:16" s="9" customFormat="1" ht="13.5" customHeight="1">
      <c r="A6" s="24" t="s">
        <v>14</v>
      </c>
      <c r="B6" s="10">
        <v>44827738</v>
      </c>
      <c r="C6" s="10">
        <v>33712314</v>
      </c>
      <c r="D6" s="10">
        <v>30969636</v>
      </c>
      <c r="E6" s="10">
        <v>35820506</v>
      </c>
      <c r="F6" s="10">
        <v>20804578</v>
      </c>
      <c r="G6" s="10">
        <v>27129778</v>
      </c>
      <c r="H6" s="10">
        <v>29946480</v>
      </c>
      <c r="I6" s="10">
        <v>28392501</v>
      </c>
      <c r="J6" s="10">
        <v>20282458</v>
      </c>
      <c r="K6" s="10">
        <v>21956120</v>
      </c>
      <c r="L6" s="10">
        <v>30571622</v>
      </c>
      <c r="M6" s="9">
        <v>25182182</v>
      </c>
      <c r="N6" s="32"/>
      <c r="O6" s="36"/>
      <c r="P6" s="39"/>
    </row>
    <row r="7" spans="1:16" s="9" customFormat="1" ht="13.5" customHeight="1">
      <c r="A7" s="25" t="s">
        <v>15</v>
      </c>
      <c r="B7" s="9">
        <f>B6-B5</f>
        <v>40440864</v>
      </c>
      <c r="C7" s="9">
        <f t="shared" ref="C7:L7" si="0">C6-C5</f>
        <v>28366754</v>
      </c>
      <c r="D7" s="9">
        <f t="shared" si="0"/>
        <v>30120457</v>
      </c>
      <c r="E7" s="9">
        <f t="shared" si="0"/>
        <v>25898526</v>
      </c>
      <c r="F7" s="9">
        <f t="shared" si="0"/>
        <v>20237841</v>
      </c>
      <c r="G7" s="9">
        <f t="shared" si="0"/>
        <v>22392317</v>
      </c>
      <c r="H7" s="9">
        <f t="shared" si="0"/>
        <v>27369345</v>
      </c>
      <c r="I7" s="9">
        <f t="shared" si="0"/>
        <v>27691605</v>
      </c>
      <c r="J7" s="9">
        <f t="shared" si="0"/>
        <v>6983082</v>
      </c>
      <c r="K7" s="9">
        <f t="shared" si="0"/>
        <v>20948912</v>
      </c>
      <c r="L7" s="9">
        <f t="shared" si="0"/>
        <v>29507137</v>
      </c>
      <c r="M7" s="9">
        <f>M6-M5</f>
        <v>24851913</v>
      </c>
      <c r="N7" s="32"/>
      <c r="O7" s="36"/>
      <c r="P7" s="39"/>
    </row>
    <row r="8" spans="1:16" s="6" customFormat="1" ht="13.5" customHeight="1">
      <c r="A8" s="26" t="s">
        <v>12</v>
      </c>
      <c r="B8" s="6">
        <f>B7/B3*100</f>
        <v>89.791557482554296</v>
      </c>
      <c r="C8" s="6">
        <f>C7/C3*100</f>
        <v>77.099813990702998</v>
      </c>
      <c r="D8" s="6">
        <f>D7/D3*100</f>
        <v>80.725130624921221</v>
      </c>
      <c r="E8" s="6">
        <f>E7/E3*100</f>
        <v>71.81892614056818</v>
      </c>
      <c r="F8" s="6">
        <f>F7/F3*100</f>
        <v>67.294736970212725</v>
      </c>
      <c r="G8" s="6">
        <f>G7/G3*100</f>
        <v>69.704168329323508</v>
      </c>
      <c r="H8" s="6">
        <f>H7/H3*100</f>
        <v>90.155950138646503</v>
      </c>
      <c r="I8" s="6">
        <f>I7/I3*100</f>
        <v>97.061264610790587</v>
      </c>
      <c r="J8" s="6">
        <f>J7/J3*100</f>
        <v>29.223148362001716</v>
      </c>
      <c r="K8" s="6">
        <f>K7/K3*100</f>
        <v>88.379243004071554</v>
      </c>
      <c r="L8" s="6">
        <f>L7/L3*100</f>
        <v>94.514497803854198</v>
      </c>
      <c r="M8" s="6">
        <f>M7/M3*100</f>
        <v>89.785627934020837</v>
      </c>
      <c r="N8" s="33"/>
      <c r="O8" s="37"/>
      <c r="P8" s="39"/>
    </row>
    <row r="9" spans="1:16" s="6" customFormat="1" ht="13.5" customHeight="1">
      <c r="A9" s="26"/>
      <c r="N9" s="33"/>
      <c r="O9" s="37"/>
      <c r="P9" s="39"/>
    </row>
    <row r="10" spans="1:16" s="6" customFormat="1" ht="13.5" customHeight="1">
      <c r="A10" s="27" t="s">
        <v>22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N10" s="31">
        <v>304808753</v>
      </c>
      <c r="O10" s="35">
        <v>382788128</v>
      </c>
      <c r="P10" s="39">
        <v>79.628580591715732</v>
      </c>
    </row>
    <row r="11" spans="1:16" s="6" customFormat="1" ht="13.5" customHeight="1">
      <c r="A11" s="24" t="s">
        <v>13</v>
      </c>
      <c r="B11" s="10">
        <v>4386874</v>
      </c>
      <c r="C11" s="10">
        <v>5345560</v>
      </c>
      <c r="D11" s="10">
        <v>849179</v>
      </c>
      <c r="E11" s="10">
        <v>9921980</v>
      </c>
      <c r="F11" s="10">
        <v>566737</v>
      </c>
      <c r="G11" s="10">
        <v>4737461</v>
      </c>
      <c r="H11" s="10">
        <v>2577135</v>
      </c>
      <c r="I11" s="10">
        <v>700896</v>
      </c>
      <c r="J11" s="10">
        <v>13299376</v>
      </c>
      <c r="K11" s="10">
        <v>1007208</v>
      </c>
      <c r="L11" s="10">
        <v>1064485</v>
      </c>
      <c r="M11" s="9">
        <v>330269</v>
      </c>
      <c r="N11" s="33"/>
      <c r="O11" s="37"/>
      <c r="P11" s="39"/>
    </row>
    <row r="12" spans="1:16" s="6" customFormat="1" ht="13.5" customHeight="1">
      <c r="A12" s="24" t="s">
        <v>14</v>
      </c>
      <c r="B12" s="10">
        <v>44827738</v>
      </c>
      <c r="C12" s="10">
        <v>33712314</v>
      </c>
      <c r="D12" s="10">
        <v>30969636</v>
      </c>
      <c r="E12" s="10">
        <v>35820506</v>
      </c>
      <c r="F12" s="10">
        <v>20804578</v>
      </c>
      <c r="G12" s="10">
        <v>27129778</v>
      </c>
      <c r="H12" s="10">
        <v>29946480</v>
      </c>
      <c r="I12" s="10">
        <v>28392501</v>
      </c>
      <c r="J12" s="10">
        <v>20282458</v>
      </c>
      <c r="K12" s="10">
        <v>21956120</v>
      </c>
      <c r="L12" s="10">
        <v>30571622</v>
      </c>
      <c r="M12" s="9">
        <v>25182182</v>
      </c>
      <c r="N12" s="33"/>
      <c r="O12" s="37"/>
      <c r="P12" s="39"/>
    </row>
    <row r="13" spans="1:16" s="6" customFormat="1" ht="13.5" customHeight="1">
      <c r="A13" s="25" t="s">
        <v>15</v>
      </c>
      <c r="B13" s="9">
        <f>B12-B11</f>
        <v>40440864</v>
      </c>
      <c r="C13" s="9">
        <f t="shared" ref="C13:L13" si="1">C12-C11</f>
        <v>28366754</v>
      </c>
      <c r="D13" s="9">
        <f t="shared" si="1"/>
        <v>30120457</v>
      </c>
      <c r="E13" s="9">
        <f t="shared" si="1"/>
        <v>25898526</v>
      </c>
      <c r="F13" s="9">
        <f t="shared" si="1"/>
        <v>20237841</v>
      </c>
      <c r="G13" s="9">
        <f t="shared" si="1"/>
        <v>22392317</v>
      </c>
      <c r="H13" s="9">
        <f t="shared" si="1"/>
        <v>27369345</v>
      </c>
      <c r="I13" s="9">
        <f t="shared" si="1"/>
        <v>27691605</v>
      </c>
      <c r="J13" s="9">
        <f t="shared" si="1"/>
        <v>6983082</v>
      </c>
      <c r="K13" s="9">
        <f t="shared" si="1"/>
        <v>20948912</v>
      </c>
      <c r="L13" s="9">
        <f t="shared" si="1"/>
        <v>29507137</v>
      </c>
      <c r="M13" s="9">
        <f>M12-M11</f>
        <v>24851913</v>
      </c>
      <c r="N13" s="33"/>
      <c r="O13" s="37"/>
      <c r="P13" s="39"/>
    </row>
    <row r="14" spans="1:16" s="6" customFormat="1" ht="13.5" customHeight="1">
      <c r="A14" s="26" t="s">
        <v>12</v>
      </c>
      <c r="B14" s="6">
        <f>B13/B3*100</f>
        <v>89.791557482554296</v>
      </c>
      <c r="C14" s="6">
        <f>C13/C3*100</f>
        <v>77.099813990702998</v>
      </c>
      <c r="D14" s="6">
        <f>D13/D3*100</f>
        <v>80.725130624921221</v>
      </c>
      <c r="E14" s="6">
        <f>E13/E3*100</f>
        <v>71.81892614056818</v>
      </c>
      <c r="F14" s="6">
        <f>F13/F3*100</f>
        <v>67.294736970212725</v>
      </c>
      <c r="G14" s="6">
        <f>G13/G3*100</f>
        <v>69.704168329323508</v>
      </c>
      <c r="H14" s="6">
        <f>H13/H3*100</f>
        <v>90.155950138646503</v>
      </c>
      <c r="I14" s="6">
        <f>I13/I3*100</f>
        <v>97.061264610790587</v>
      </c>
      <c r="J14" s="6">
        <f>J13/J3*100</f>
        <v>29.223148362001716</v>
      </c>
      <c r="K14" s="6">
        <f>K13/K3*100</f>
        <v>88.379243004071554</v>
      </c>
      <c r="L14" s="6">
        <f>L13/L3*100</f>
        <v>94.514497803854198</v>
      </c>
      <c r="M14" s="6">
        <f>M13/M3*100</f>
        <v>89.785627934020837</v>
      </c>
      <c r="N14" s="33"/>
      <c r="O14" s="37"/>
      <c r="P14" s="39"/>
    </row>
    <row r="15" spans="1:16" s="6" customFormat="1" ht="13.5" customHeight="1">
      <c r="A15" s="26"/>
      <c r="N15" s="33"/>
      <c r="O15" s="37"/>
      <c r="P15" s="39"/>
    </row>
    <row r="16" spans="1:16" s="6" customFormat="1" ht="13.5" customHeight="1">
      <c r="A16" s="28" t="s">
        <v>23</v>
      </c>
      <c r="B16" s="8"/>
      <c r="C16" s="8"/>
      <c r="D16" s="8"/>
      <c r="E16" s="8"/>
      <c r="F16" s="8"/>
      <c r="N16" s="31">
        <v>343563246</v>
      </c>
      <c r="O16" s="35">
        <v>382788128</v>
      </c>
      <c r="P16" s="39">
        <v>89.752847820818516</v>
      </c>
    </row>
    <row r="17" spans="1:30" s="9" customFormat="1" ht="13.5" customHeight="1">
      <c r="A17" s="24" t="s">
        <v>13</v>
      </c>
      <c r="B17" s="10">
        <v>2273698</v>
      </c>
      <c r="C17" s="10">
        <v>5345560</v>
      </c>
      <c r="D17" s="10">
        <v>849179</v>
      </c>
      <c r="E17" s="10">
        <v>5028619</v>
      </c>
      <c r="F17" s="10">
        <v>566737</v>
      </c>
      <c r="G17" s="10">
        <v>4737461</v>
      </c>
      <c r="H17" s="10">
        <v>1314691</v>
      </c>
      <c r="I17" s="10">
        <v>700896</v>
      </c>
      <c r="J17" s="10">
        <v>244321</v>
      </c>
      <c r="K17" s="10">
        <v>1007208</v>
      </c>
      <c r="L17" s="10">
        <v>1473128</v>
      </c>
      <c r="M17" s="9">
        <v>630611</v>
      </c>
      <c r="N17" s="32"/>
      <c r="O17" s="36"/>
      <c r="P17" s="39"/>
    </row>
    <row r="18" spans="1:30" s="9" customFormat="1" ht="13.5" customHeight="1">
      <c r="A18" s="24" t="s">
        <v>14</v>
      </c>
      <c r="B18" s="10">
        <v>44827738</v>
      </c>
      <c r="C18" s="10">
        <v>34537750</v>
      </c>
      <c r="D18" s="10">
        <v>34837541</v>
      </c>
      <c r="E18" s="10">
        <v>35820506</v>
      </c>
      <c r="F18" s="10">
        <v>22968913</v>
      </c>
      <c r="G18" s="10">
        <v>31945290</v>
      </c>
      <c r="H18" s="10">
        <v>29946480</v>
      </c>
      <c r="I18" s="10">
        <v>28392501</v>
      </c>
      <c r="J18" s="10">
        <v>23688432</v>
      </c>
      <c r="K18" s="10">
        <v>22600903</v>
      </c>
      <c r="L18" s="10">
        <v>30571622</v>
      </c>
      <c r="M18" s="9">
        <v>27597679</v>
      </c>
      <c r="N18" s="32"/>
      <c r="O18" s="36"/>
      <c r="P18" s="39"/>
    </row>
    <row r="19" spans="1:30" s="9" customFormat="1" ht="13.5" customHeight="1">
      <c r="A19" s="25" t="s">
        <v>15</v>
      </c>
      <c r="B19" s="9">
        <f>B18-B17</f>
        <v>42554040</v>
      </c>
      <c r="C19" s="9">
        <f t="shared" ref="C19:L19" si="2">C18-C17</f>
        <v>29192190</v>
      </c>
      <c r="D19" s="9">
        <f t="shared" si="2"/>
        <v>33988362</v>
      </c>
      <c r="E19" s="9">
        <f t="shared" si="2"/>
        <v>30791887</v>
      </c>
      <c r="F19" s="9">
        <f t="shared" si="2"/>
        <v>22402176</v>
      </c>
      <c r="G19" s="9">
        <f t="shared" si="2"/>
        <v>27207829</v>
      </c>
      <c r="H19" s="9">
        <f t="shared" si="2"/>
        <v>28631789</v>
      </c>
      <c r="I19" s="9">
        <f t="shared" si="2"/>
        <v>27691605</v>
      </c>
      <c r="J19" s="9">
        <f t="shared" si="2"/>
        <v>23444111</v>
      </c>
      <c r="K19" s="9">
        <f t="shared" si="2"/>
        <v>21593695</v>
      </c>
      <c r="L19" s="9">
        <f t="shared" si="2"/>
        <v>29098494</v>
      </c>
      <c r="M19" s="9">
        <f>M18-M17</f>
        <v>26967068</v>
      </c>
      <c r="N19" s="32"/>
      <c r="O19" s="36"/>
      <c r="P19" s="39"/>
    </row>
    <row r="20" spans="1:30" s="6" customFormat="1" ht="13.5" customHeight="1">
      <c r="A20" s="26" t="s">
        <v>12</v>
      </c>
      <c r="B20" s="6">
        <f>B19/B3*100</f>
        <v>94.483479106057558</v>
      </c>
      <c r="C20" s="6">
        <f>C19/C3*100</f>
        <v>79.343319259625545</v>
      </c>
      <c r="D20" s="6">
        <f>D19/D3*100</f>
        <v>91.091412131532692</v>
      </c>
      <c r="E20" s="6">
        <f>E19/E3*100</f>
        <v>85.388653322653241</v>
      </c>
      <c r="F20" s="6">
        <f>F19/F3*100</f>
        <v>74.491569603714751</v>
      </c>
      <c r="G20" s="6">
        <f>G19/G3*100</f>
        <v>84.694187407736749</v>
      </c>
      <c r="H20" s="6">
        <f>H19/H3*100</f>
        <v>94.314501916806819</v>
      </c>
      <c r="I20" s="6">
        <f>I19/I3*100</f>
        <v>97.061264610790587</v>
      </c>
      <c r="J20" s="6">
        <f>J19/J3*100</f>
        <v>98.110080043201037</v>
      </c>
      <c r="K20" s="6">
        <f>K19/K3*100</f>
        <v>91.099452695242846</v>
      </c>
      <c r="L20" s="6">
        <f>L19/L3*100</f>
        <v>93.205570816933687</v>
      </c>
      <c r="M20" s="6">
        <f>M19/M3*100</f>
        <v>97.427314103322331</v>
      </c>
      <c r="N20" s="33"/>
      <c r="O20" s="37"/>
      <c r="P20" s="39"/>
    </row>
    <row r="21" spans="1:30" s="6" customFormat="1" ht="13.5" customHeight="1">
      <c r="A21" s="29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4"/>
      <c r="N21" s="33"/>
      <c r="O21" s="37"/>
      <c r="P21" s="39"/>
    </row>
    <row r="22" spans="1:30" s="6" customFormat="1" ht="13.5" customHeight="1">
      <c r="A22" s="23" t="s">
        <v>24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4"/>
      <c r="N22" s="31">
        <v>348163143</v>
      </c>
      <c r="O22" s="35">
        <v>382788128</v>
      </c>
      <c r="P22" s="39">
        <v>90.954530073618173</v>
      </c>
    </row>
    <row r="23" spans="1:30" s="9" customFormat="1" ht="13.5" customHeight="1">
      <c r="A23" s="24" t="s">
        <v>13</v>
      </c>
      <c r="B23" s="10">
        <v>2273698</v>
      </c>
      <c r="C23" s="10">
        <v>5345560</v>
      </c>
      <c r="D23" s="10">
        <v>849179</v>
      </c>
      <c r="E23" s="10">
        <v>5028619</v>
      </c>
      <c r="F23" s="10">
        <v>566737</v>
      </c>
      <c r="G23" s="11">
        <v>546207</v>
      </c>
      <c r="H23" s="10">
        <v>1314691</v>
      </c>
      <c r="I23" s="10">
        <v>700896</v>
      </c>
      <c r="J23" s="10">
        <v>244321</v>
      </c>
      <c r="K23" s="10">
        <v>1007208</v>
      </c>
      <c r="L23" s="10">
        <v>1064485</v>
      </c>
      <c r="M23" s="9">
        <v>630611</v>
      </c>
      <c r="N23" s="32"/>
      <c r="O23" s="36"/>
      <c r="P23" s="39"/>
    </row>
    <row r="24" spans="1:30" s="9" customFormat="1" ht="13.5" customHeight="1">
      <c r="A24" s="24" t="s">
        <v>14</v>
      </c>
      <c r="B24" s="10">
        <v>44827738</v>
      </c>
      <c r="C24" s="10">
        <v>34537750</v>
      </c>
      <c r="D24" s="10">
        <v>34837541</v>
      </c>
      <c r="E24" s="10">
        <v>35820506</v>
      </c>
      <c r="F24" s="10">
        <v>22968913</v>
      </c>
      <c r="G24" s="10">
        <v>31945290</v>
      </c>
      <c r="H24" s="10">
        <v>29946480</v>
      </c>
      <c r="I24" s="10">
        <v>28392501</v>
      </c>
      <c r="J24" s="10">
        <v>23688432</v>
      </c>
      <c r="K24" s="10">
        <v>22600903</v>
      </c>
      <c r="L24" s="10">
        <v>30571622</v>
      </c>
      <c r="M24" s="9">
        <v>27597679</v>
      </c>
      <c r="N24" s="32"/>
      <c r="O24" s="36"/>
      <c r="P24" s="39"/>
    </row>
    <row r="25" spans="1:30" s="9" customFormat="1" ht="13.5" customHeight="1">
      <c r="A25" s="25" t="s">
        <v>15</v>
      </c>
      <c r="B25" s="9">
        <f>B24-B23</f>
        <v>42554040</v>
      </c>
      <c r="C25" s="9">
        <f t="shared" ref="C25:L25" si="3">C24-C23</f>
        <v>29192190</v>
      </c>
      <c r="D25" s="9">
        <f t="shared" si="3"/>
        <v>33988362</v>
      </c>
      <c r="E25" s="9">
        <f t="shared" si="3"/>
        <v>30791887</v>
      </c>
      <c r="F25" s="9">
        <f t="shared" si="3"/>
        <v>22402176</v>
      </c>
      <c r="G25" s="9">
        <f t="shared" si="3"/>
        <v>31399083</v>
      </c>
      <c r="H25" s="9">
        <f t="shared" si="3"/>
        <v>28631789</v>
      </c>
      <c r="I25" s="9">
        <f t="shared" si="3"/>
        <v>27691605</v>
      </c>
      <c r="J25" s="9">
        <f t="shared" si="3"/>
        <v>23444111</v>
      </c>
      <c r="K25" s="9">
        <f t="shared" si="3"/>
        <v>21593695</v>
      </c>
      <c r="L25" s="9">
        <f t="shared" si="3"/>
        <v>29507137</v>
      </c>
      <c r="M25" s="9">
        <f>M24-M23</f>
        <v>26967068</v>
      </c>
      <c r="N25" s="32"/>
      <c r="O25" s="36"/>
      <c r="P25" s="39"/>
    </row>
    <row r="26" spans="1:30" s="6" customFormat="1" ht="13.5" customHeight="1">
      <c r="A26" s="26" t="s">
        <v>12</v>
      </c>
      <c r="B26" s="6">
        <f>B25/B3*100</f>
        <v>94.483479106057558</v>
      </c>
      <c r="C26" s="6">
        <f>C25/C3*100</f>
        <v>79.343319259625545</v>
      </c>
      <c r="D26" s="6">
        <f>D25/D3*100</f>
        <v>91.091412131532692</v>
      </c>
      <c r="E26" s="6">
        <f>E25/E3*100</f>
        <v>85.388653322653241</v>
      </c>
      <c r="F26" s="6">
        <f>F25/F3*100</f>
        <v>74.491569603714751</v>
      </c>
      <c r="G26" s="6">
        <f>G25/G3*100</f>
        <v>97.740978158642534</v>
      </c>
      <c r="H26" s="6">
        <f>H25/H3*100</f>
        <v>94.314501916806819</v>
      </c>
      <c r="I26" s="6">
        <f>I25/I3*100</f>
        <v>97.061264610790587</v>
      </c>
      <c r="J26" s="6">
        <f>J25/J3*100</f>
        <v>98.110080043201037</v>
      </c>
      <c r="K26" s="6">
        <f>K25/K3*100</f>
        <v>91.099452695242846</v>
      </c>
      <c r="L26" s="6">
        <f>L25/L3*100</f>
        <v>94.514497803854198</v>
      </c>
      <c r="M26" s="6">
        <f>M25/M3*100</f>
        <v>97.427314103322331</v>
      </c>
      <c r="N26" s="33"/>
      <c r="O26" s="37"/>
      <c r="P26" s="39"/>
    </row>
    <row r="27" spans="1:30" s="6" customFormat="1" ht="13.5" customHeight="1">
      <c r="A27" s="29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4"/>
      <c r="N27" s="33"/>
      <c r="O27" s="37"/>
      <c r="P27" s="39"/>
    </row>
    <row r="28" spans="1:30" s="14" customFormat="1">
      <c r="A28" s="23" t="s">
        <v>25</v>
      </c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31">
        <v>337268095</v>
      </c>
      <c r="O28" s="35">
        <v>382788128</v>
      </c>
      <c r="P28" s="39">
        <v>88.108295511192026</v>
      </c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</row>
    <row r="29" spans="1:30" s="9" customFormat="1" ht="13.5" customHeight="1">
      <c r="A29" s="24" t="s">
        <v>13</v>
      </c>
      <c r="B29" s="10">
        <v>2273698</v>
      </c>
      <c r="C29" s="11">
        <v>12049354</v>
      </c>
      <c r="D29" s="10">
        <v>849179</v>
      </c>
      <c r="E29" s="10">
        <v>5028619</v>
      </c>
      <c r="F29" s="10">
        <v>566737</v>
      </c>
      <c r="G29" s="10">
        <v>4737461</v>
      </c>
      <c r="H29" s="10">
        <v>1314691</v>
      </c>
      <c r="I29" s="10">
        <v>700896</v>
      </c>
      <c r="J29" s="10">
        <v>244321</v>
      </c>
      <c r="K29" s="10">
        <v>1007208</v>
      </c>
      <c r="L29" s="10">
        <v>1064485</v>
      </c>
      <c r="M29" s="9">
        <v>630611</v>
      </c>
      <c r="N29" s="32"/>
      <c r="O29" s="36"/>
      <c r="P29" s="39"/>
    </row>
    <row r="30" spans="1:30" s="9" customFormat="1" ht="13.5" customHeight="1">
      <c r="A30" s="24" t="s">
        <v>14</v>
      </c>
      <c r="B30" s="10">
        <v>44827738</v>
      </c>
      <c r="C30" s="10">
        <v>34537750</v>
      </c>
      <c r="D30" s="10">
        <v>34837541</v>
      </c>
      <c r="E30" s="10">
        <v>35820506</v>
      </c>
      <c r="F30" s="10">
        <v>22968913</v>
      </c>
      <c r="G30" s="10">
        <v>31945290</v>
      </c>
      <c r="H30" s="10">
        <v>29946480</v>
      </c>
      <c r="I30" s="10">
        <v>28392501</v>
      </c>
      <c r="J30" s="10">
        <v>23688432</v>
      </c>
      <c r="K30" s="10">
        <v>22600903</v>
      </c>
      <c r="L30" s="10">
        <v>30571622</v>
      </c>
      <c r="M30" s="9">
        <v>27597679</v>
      </c>
      <c r="N30" s="32"/>
      <c r="O30" s="36"/>
      <c r="P30" s="39"/>
    </row>
    <row r="31" spans="1:30" s="9" customFormat="1" ht="13.5" customHeight="1">
      <c r="A31" s="25" t="s">
        <v>15</v>
      </c>
      <c r="B31" s="9">
        <f>B30-B29</f>
        <v>42554040</v>
      </c>
      <c r="C31" s="9">
        <f t="shared" ref="C31:L31" si="4">C30-C29</f>
        <v>22488396</v>
      </c>
      <c r="D31" s="9">
        <f t="shared" si="4"/>
        <v>33988362</v>
      </c>
      <c r="E31" s="9">
        <f t="shared" si="4"/>
        <v>30791887</v>
      </c>
      <c r="F31" s="9">
        <f t="shared" si="4"/>
        <v>22402176</v>
      </c>
      <c r="G31" s="9">
        <f t="shared" si="4"/>
        <v>27207829</v>
      </c>
      <c r="H31" s="9">
        <f t="shared" si="4"/>
        <v>28631789</v>
      </c>
      <c r="I31" s="9">
        <f t="shared" si="4"/>
        <v>27691605</v>
      </c>
      <c r="J31" s="9">
        <f t="shared" si="4"/>
        <v>23444111</v>
      </c>
      <c r="K31" s="9">
        <f t="shared" si="4"/>
        <v>21593695</v>
      </c>
      <c r="L31" s="9">
        <f t="shared" si="4"/>
        <v>29507137</v>
      </c>
      <c r="M31" s="9">
        <f>M30-M29</f>
        <v>26967068</v>
      </c>
      <c r="N31" s="32"/>
      <c r="O31" s="36"/>
      <c r="P31" s="39"/>
    </row>
    <row r="32" spans="1:30" s="6" customFormat="1" ht="13.5" customHeight="1">
      <c r="A32" s="26" t="s">
        <v>12</v>
      </c>
      <c r="B32" s="6">
        <f>B31/B3*100</f>
        <v>94.483479106057558</v>
      </c>
      <c r="C32" s="6">
        <f>C31/C3*100</f>
        <v>61.122649018963152</v>
      </c>
      <c r="D32" s="6">
        <f>D31/D3*100</f>
        <v>91.091412131532692</v>
      </c>
      <c r="E32" s="6">
        <f>E31/E3*100</f>
        <v>85.388653322653241</v>
      </c>
      <c r="F32" s="6">
        <f>F31/F3*100</f>
        <v>74.491569603714751</v>
      </c>
      <c r="G32" s="6">
        <f>G31/G3*100</f>
        <v>84.694187407736749</v>
      </c>
      <c r="H32" s="6">
        <f>H31/H3*100</f>
        <v>94.314501916806819</v>
      </c>
      <c r="I32" s="6">
        <f>I31/I3*100</f>
        <v>97.061264610790587</v>
      </c>
      <c r="J32" s="6">
        <f>J31/J3*100</f>
        <v>98.110080043201037</v>
      </c>
      <c r="K32" s="6">
        <f>K31/K3*100</f>
        <v>91.099452695242846</v>
      </c>
      <c r="L32" s="6">
        <f>L31/L3*100</f>
        <v>94.514497803854198</v>
      </c>
      <c r="M32" s="6">
        <f>M31/M3*100</f>
        <v>97.427314103322331</v>
      </c>
      <c r="N32" s="33"/>
      <c r="O32" s="37"/>
      <c r="P32" s="39"/>
    </row>
    <row r="33" spans="1:30" s="14" customFormat="1">
      <c r="A33" s="30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33"/>
      <c r="O33" s="37"/>
      <c r="P33" s="39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</row>
    <row r="34" spans="1:30" s="14" customFormat="1">
      <c r="A34" s="23" t="s">
        <v>26</v>
      </c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31">
        <v>348163143</v>
      </c>
      <c r="O34" s="35">
        <v>382788128</v>
      </c>
      <c r="P34" s="39">
        <v>90.954530073618173</v>
      </c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</row>
    <row r="35" spans="1:30" s="9" customFormat="1" ht="13.5" customHeight="1">
      <c r="A35" s="24" t="s">
        <v>13</v>
      </c>
      <c r="B35" s="10">
        <v>2273698</v>
      </c>
      <c r="C35" s="10">
        <v>5345560</v>
      </c>
      <c r="D35" s="10">
        <v>849179</v>
      </c>
      <c r="E35" s="10">
        <v>5028619</v>
      </c>
      <c r="F35" s="10">
        <v>566737</v>
      </c>
      <c r="G35" s="11">
        <v>546207</v>
      </c>
      <c r="H35" s="10">
        <v>1314691</v>
      </c>
      <c r="I35" s="10">
        <v>700896</v>
      </c>
      <c r="J35" s="10">
        <v>244321</v>
      </c>
      <c r="K35" s="10">
        <v>1007208</v>
      </c>
      <c r="L35" s="10">
        <v>1064485</v>
      </c>
      <c r="M35" s="9">
        <v>630611</v>
      </c>
      <c r="N35" s="32"/>
      <c r="O35" s="36"/>
      <c r="P35" s="39"/>
    </row>
    <row r="36" spans="1:30" s="9" customFormat="1" ht="13.5" customHeight="1">
      <c r="A36" s="24" t="s">
        <v>14</v>
      </c>
      <c r="B36" s="10">
        <v>44827738</v>
      </c>
      <c r="C36" s="10">
        <v>34537750</v>
      </c>
      <c r="D36" s="10">
        <v>34837541</v>
      </c>
      <c r="E36" s="10">
        <v>35820506</v>
      </c>
      <c r="F36" s="10">
        <v>22968913</v>
      </c>
      <c r="G36" s="10">
        <v>31945290</v>
      </c>
      <c r="H36" s="10">
        <v>29946480</v>
      </c>
      <c r="I36" s="10">
        <v>28392501</v>
      </c>
      <c r="J36" s="10">
        <v>23688432</v>
      </c>
      <c r="K36" s="10">
        <v>22600903</v>
      </c>
      <c r="L36" s="10">
        <v>30571622</v>
      </c>
      <c r="M36" s="9">
        <v>27597679</v>
      </c>
      <c r="N36" s="32"/>
      <c r="O36" s="36"/>
      <c r="P36" s="39"/>
    </row>
    <row r="37" spans="1:30" s="9" customFormat="1" ht="13.5" customHeight="1">
      <c r="A37" s="25" t="s">
        <v>15</v>
      </c>
      <c r="B37" s="9">
        <f>B36-B35</f>
        <v>42554040</v>
      </c>
      <c r="C37" s="9">
        <f t="shared" ref="C37:L37" si="5">C36-C35</f>
        <v>29192190</v>
      </c>
      <c r="D37" s="9">
        <f t="shared" si="5"/>
        <v>33988362</v>
      </c>
      <c r="E37" s="9">
        <f t="shared" si="5"/>
        <v>30791887</v>
      </c>
      <c r="F37" s="9">
        <f t="shared" si="5"/>
        <v>22402176</v>
      </c>
      <c r="G37" s="9">
        <f t="shared" si="5"/>
        <v>31399083</v>
      </c>
      <c r="H37" s="9">
        <f t="shared" si="5"/>
        <v>28631789</v>
      </c>
      <c r="I37" s="9">
        <f t="shared" si="5"/>
        <v>27691605</v>
      </c>
      <c r="J37" s="9">
        <f t="shared" si="5"/>
        <v>23444111</v>
      </c>
      <c r="K37" s="9">
        <f t="shared" si="5"/>
        <v>21593695</v>
      </c>
      <c r="L37" s="9">
        <f t="shared" si="5"/>
        <v>29507137</v>
      </c>
      <c r="M37" s="9">
        <f>M36-M35</f>
        <v>26967068</v>
      </c>
      <c r="N37" s="32"/>
      <c r="O37" s="36"/>
      <c r="P37" s="39"/>
    </row>
    <row r="38" spans="1:30" s="6" customFormat="1" ht="13.5" customHeight="1">
      <c r="A38" s="26" t="s">
        <v>12</v>
      </c>
      <c r="B38" s="6">
        <f>B37/B3*100</f>
        <v>94.483479106057558</v>
      </c>
      <c r="C38" s="6">
        <f>C37/C3*100</f>
        <v>79.343319259625545</v>
      </c>
      <c r="D38" s="6">
        <f>D37/D3*100</f>
        <v>91.091412131532692</v>
      </c>
      <c r="E38" s="6">
        <f>E37/E3*100</f>
        <v>85.388653322653241</v>
      </c>
      <c r="F38" s="6">
        <f>F37/F3*100</f>
        <v>74.491569603714751</v>
      </c>
      <c r="G38" s="6">
        <f>G37/G3*100</f>
        <v>97.740978158642534</v>
      </c>
      <c r="H38" s="6">
        <f>H37/H3*100</f>
        <v>94.314501916806819</v>
      </c>
      <c r="I38" s="6">
        <f>I37/I3*100</f>
        <v>97.061264610790587</v>
      </c>
      <c r="J38" s="6">
        <f>J37/J3*100</f>
        <v>98.110080043201037</v>
      </c>
      <c r="K38" s="6">
        <f>K37/K3*100</f>
        <v>91.099452695242846</v>
      </c>
      <c r="L38" s="6">
        <f>L37/L3*100</f>
        <v>94.514497803854198</v>
      </c>
      <c r="M38" s="6">
        <f>M37/M3*100</f>
        <v>97.427314103322331</v>
      </c>
      <c r="N38" s="33"/>
      <c r="O38" s="37"/>
      <c r="P38" s="39"/>
    </row>
    <row r="39" spans="1:30" s="14" customFormat="1">
      <c r="A39" s="30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33"/>
      <c r="O39" s="37"/>
      <c r="P39" s="39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</row>
    <row r="40" spans="1:30" s="14" customFormat="1">
      <c r="A40" s="23" t="s">
        <v>27</v>
      </c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31">
        <v>343971889</v>
      </c>
      <c r="O40" s="35">
        <v>382788128</v>
      </c>
      <c r="P40" s="39">
        <v>89.859602176585796</v>
      </c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</row>
    <row r="41" spans="1:30" s="9" customFormat="1" ht="13.5" customHeight="1">
      <c r="A41" s="24" t="s">
        <v>13</v>
      </c>
      <c r="B41" s="10">
        <v>2273698</v>
      </c>
      <c r="C41" s="10">
        <v>5345560</v>
      </c>
      <c r="D41" s="10">
        <v>849179</v>
      </c>
      <c r="E41" s="10">
        <v>5028619</v>
      </c>
      <c r="F41" s="10">
        <v>566737</v>
      </c>
      <c r="G41" s="10">
        <v>4737461</v>
      </c>
      <c r="H41" s="10">
        <v>1314691</v>
      </c>
      <c r="I41" s="10">
        <v>700896</v>
      </c>
      <c r="J41" s="10">
        <v>244321</v>
      </c>
      <c r="K41" s="10">
        <v>1007208</v>
      </c>
      <c r="L41" s="10">
        <v>1064485</v>
      </c>
      <c r="M41" s="9">
        <v>630611</v>
      </c>
      <c r="N41" s="32"/>
      <c r="O41" s="36"/>
      <c r="P41" s="39"/>
    </row>
    <row r="42" spans="1:30" s="9" customFormat="1" ht="13.5" customHeight="1">
      <c r="A42" s="24" t="s">
        <v>14</v>
      </c>
      <c r="B42" s="10">
        <v>44827738</v>
      </c>
      <c r="C42" s="10">
        <v>34537750</v>
      </c>
      <c r="D42" s="10">
        <v>34837541</v>
      </c>
      <c r="E42" s="10">
        <v>35820506</v>
      </c>
      <c r="F42" s="10">
        <v>22968913</v>
      </c>
      <c r="G42" s="10">
        <v>31945290</v>
      </c>
      <c r="H42" s="10">
        <v>29946480</v>
      </c>
      <c r="I42" s="10">
        <v>28392501</v>
      </c>
      <c r="J42" s="10">
        <v>23688432</v>
      </c>
      <c r="K42" s="10">
        <v>22600903</v>
      </c>
      <c r="L42" s="10">
        <v>30571622</v>
      </c>
      <c r="M42" s="9">
        <v>27597679</v>
      </c>
      <c r="N42" s="32"/>
      <c r="O42" s="36"/>
      <c r="P42" s="39"/>
    </row>
    <row r="43" spans="1:30" s="9" customFormat="1" ht="13.5" customHeight="1">
      <c r="A43" s="25" t="s">
        <v>15</v>
      </c>
      <c r="B43" s="9">
        <f>B42-B41</f>
        <v>42554040</v>
      </c>
      <c r="C43" s="9">
        <f t="shared" ref="C43:L43" si="6">C42-C41</f>
        <v>29192190</v>
      </c>
      <c r="D43" s="9">
        <f t="shared" si="6"/>
        <v>33988362</v>
      </c>
      <c r="E43" s="9">
        <f t="shared" si="6"/>
        <v>30791887</v>
      </c>
      <c r="F43" s="9">
        <f t="shared" si="6"/>
        <v>22402176</v>
      </c>
      <c r="G43" s="9">
        <f t="shared" si="6"/>
        <v>27207829</v>
      </c>
      <c r="H43" s="9">
        <f t="shared" si="6"/>
        <v>28631789</v>
      </c>
      <c r="I43" s="9">
        <f t="shared" si="6"/>
        <v>27691605</v>
      </c>
      <c r="J43" s="9">
        <f t="shared" si="6"/>
        <v>23444111</v>
      </c>
      <c r="K43" s="9">
        <f t="shared" si="6"/>
        <v>21593695</v>
      </c>
      <c r="L43" s="9">
        <f t="shared" si="6"/>
        <v>29507137</v>
      </c>
      <c r="M43" s="9">
        <f>M42-M41</f>
        <v>26967068</v>
      </c>
      <c r="N43" s="32"/>
      <c r="O43" s="36"/>
      <c r="P43" s="39"/>
    </row>
    <row r="44" spans="1:30" s="6" customFormat="1" ht="13.5" customHeight="1">
      <c r="A44" s="26" t="s">
        <v>12</v>
      </c>
      <c r="B44" s="6">
        <f>B43/B3*100</f>
        <v>94.483479106057558</v>
      </c>
      <c r="C44" s="6">
        <f>C43/C3*100</f>
        <v>79.343319259625545</v>
      </c>
      <c r="D44" s="6">
        <f>D43/D3*100</f>
        <v>91.091412131532692</v>
      </c>
      <c r="E44" s="6">
        <f>E43/E3*100</f>
        <v>85.388653322653241</v>
      </c>
      <c r="F44" s="6">
        <f>F43/F3*100</f>
        <v>74.491569603714751</v>
      </c>
      <c r="G44" s="6">
        <f>G43/G3*100</f>
        <v>84.694187407736749</v>
      </c>
      <c r="H44" s="6">
        <f>H43/H3*100</f>
        <v>94.314501916806819</v>
      </c>
      <c r="I44" s="6">
        <f>I43/I3*100</f>
        <v>97.061264610790587</v>
      </c>
      <c r="J44" s="6">
        <f>J43/J3*100</f>
        <v>98.110080043201037</v>
      </c>
      <c r="K44" s="6">
        <f>K43/K3*100</f>
        <v>91.099452695242846</v>
      </c>
      <c r="L44" s="6">
        <f>L43/L3*100</f>
        <v>94.514497803854198</v>
      </c>
      <c r="M44" s="6">
        <f>M43/M3*100</f>
        <v>97.427314103322331</v>
      </c>
      <c r="N44" s="33"/>
      <c r="O44" s="37"/>
      <c r="P44" s="39"/>
    </row>
    <row r="45" spans="1:30" s="14" customFormat="1">
      <c r="A45" s="30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33"/>
      <c r="O45" s="37"/>
      <c r="P45" s="39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</row>
    <row r="46" spans="1:30" s="14" customFormat="1">
      <c r="A46" s="23" t="s">
        <v>28</v>
      </c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33"/>
      <c r="O46" s="37"/>
      <c r="P46" s="39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</row>
    <row r="47" spans="1:30" s="9" customFormat="1" ht="13.5" customHeight="1">
      <c r="A47" s="24" t="s">
        <v>13</v>
      </c>
      <c r="B47" s="10">
        <v>2273698</v>
      </c>
      <c r="C47" s="11">
        <v>12049354</v>
      </c>
      <c r="D47" s="10">
        <v>849179</v>
      </c>
      <c r="E47" s="10">
        <v>5028619</v>
      </c>
      <c r="F47" s="10">
        <v>566737</v>
      </c>
      <c r="G47" s="11">
        <v>546207</v>
      </c>
      <c r="H47" s="10">
        <v>1314691</v>
      </c>
      <c r="I47" s="10">
        <v>700896</v>
      </c>
      <c r="J47" s="10">
        <v>244321</v>
      </c>
      <c r="K47" s="11">
        <v>5224596</v>
      </c>
      <c r="L47" s="10">
        <v>1064485</v>
      </c>
      <c r="M47" s="9">
        <v>630611</v>
      </c>
      <c r="N47" s="32">
        <v>332426449</v>
      </c>
      <c r="O47" s="35">
        <v>382788128</v>
      </c>
      <c r="P47" s="39">
        <v>86.843458499999997</v>
      </c>
    </row>
    <row r="48" spans="1:30" s="9" customFormat="1" ht="13.5" customHeight="1">
      <c r="A48" s="24" t="s">
        <v>14</v>
      </c>
      <c r="B48" s="10">
        <v>44827738</v>
      </c>
      <c r="C48" s="10">
        <v>34537750</v>
      </c>
      <c r="D48" s="10">
        <v>34837541</v>
      </c>
      <c r="E48" s="10">
        <v>35820506</v>
      </c>
      <c r="F48" s="10">
        <v>22968913</v>
      </c>
      <c r="G48" s="11">
        <v>27129778</v>
      </c>
      <c r="H48" s="10">
        <v>29946480</v>
      </c>
      <c r="I48" s="10">
        <v>28392501</v>
      </c>
      <c r="J48" s="10">
        <v>23688432</v>
      </c>
      <c r="K48" s="10">
        <v>22600903</v>
      </c>
      <c r="L48" s="10">
        <v>30571622</v>
      </c>
      <c r="M48" s="9">
        <v>27597679</v>
      </c>
      <c r="N48" s="32"/>
      <c r="O48" s="36"/>
      <c r="P48" s="39"/>
    </row>
    <row r="49" spans="1:31" s="9" customFormat="1" ht="13.5" customHeight="1">
      <c r="A49" s="25" t="s">
        <v>15</v>
      </c>
      <c r="B49" s="9">
        <f>B48-B47</f>
        <v>42554040</v>
      </c>
      <c r="C49" s="9">
        <f t="shared" ref="C49:L49" si="7">C48-C47</f>
        <v>22488396</v>
      </c>
      <c r="D49" s="9">
        <f t="shared" si="7"/>
        <v>33988362</v>
      </c>
      <c r="E49" s="9">
        <f t="shared" si="7"/>
        <v>30791887</v>
      </c>
      <c r="F49" s="9">
        <f t="shared" si="7"/>
        <v>22402176</v>
      </c>
      <c r="G49" s="9">
        <f t="shared" si="7"/>
        <v>26583571</v>
      </c>
      <c r="H49" s="9">
        <f t="shared" si="7"/>
        <v>28631789</v>
      </c>
      <c r="I49" s="9">
        <f t="shared" si="7"/>
        <v>27691605</v>
      </c>
      <c r="J49" s="9">
        <f t="shared" si="7"/>
        <v>23444111</v>
      </c>
      <c r="K49" s="9">
        <f t="shared" si="7"/>
        <v>17376307</v>
      </c>
      <c r="L49" s="9">
        <f t="shared" si="7"/>
        <v>29507137</v>
      </c>
      <c r="M49" s="9">
        <f>M48-M47</f>
        <v>26967068</v>
      </c>
      <c r="N49" s="32"/>
      <c r="O49" s="36"/>
      <c r="P49" s="39"/>
    </row>
    <row r="50" spans="1:31" s="6" customFormat="1" ht="13.5" customHeight="1">
      <c r="A50" s="26" t="s">
        <v>12</v>
      </c>
      <c r="B50" s="6">
        <f>B49/B3*100</f>
        <v>94.483479106057558</v>
      </c>
      <c r="C50" s="6">
        <f>C49/C3*100</f>
        <v>61.122649018963152</v>
      </c>
      <c r="D50" s="6">
        <f>D49/D3*100</f>
        <v>91.091412131532692</v>
      </c>
      <c r="E50" s="6">
        <f>E49/E3*100</f>
        <v>85.388653322653241</v>
      </c>
      <c r="F50" s="6">
        <f>F49/F3*100</f>
        <v>74.491569603714751</v>
      </c>
      <c r="G50" s="6">
        <f>G49/G3*100</f>
        <v>82.750959080229293</v>
      </c>
      <c r="H50" s="6">
        <f>H49/H3*100</f>
        <v>94.314501916806819</v>
      </c>
      <c r="I50" s="6">
        <f>I49/I3*100</f>
        <v>97.061264610790587</v>
      </c>
      <c r="J50" s="6">
        <f>J49/J3*100</f>
        <v>98.110080043201037</v>
      </c>
      <c r="K50" s="6">
        <f>K49/K3*100</f>
        <v>73.307141624650953</v>
      </c>
      <c r="L50" s="6">
        <f>L49/L3*100</f>
        <v>94.514497803854198</v>
      </c>
      <c r="M50" s="6">
        <f>M49/M3*100</f>
        <v>97.427314103322331</v>
      </c>
      <c r="N50" s="33"/>
      <c r="O50" s="37"/>
      <c r="P50" s="39"/>
    </row>
    <row r="51" spans="1:31" s="14" customFormat="1">
      <c r="A51" s="30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33"/>
      <c r="O51" s="37"/>
      <c r="P51" s="39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</row>
    <row r="52" spans="1:31" s="14" customFormat="1">
      <c r="A52" s="23" t="s">
        <v>29</v>
      </c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31">
        <v>352578288</v>
      </c>
      <c r="O52" s="35">
        <v>382788128</v>
      </c>
      <c r="P52" s="39">
        <v>92.107947506668751</v>
      </c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</row>
    <row r="53" spans="1:31" s="9" customFormat="1" ht="13.5" customHeight="1">
      <c r="A53" s="24" t="s">
        <v>13</v>
      </c>
      <c r="B53" s="10">
        <v>2273698</v>
      </c>
      <c r="C53" s="15">
        <v>930415</v>
      </c>
      <c r="D53" s="10">
        <v>849179</v>
      </c>
      <c r="E53" s="10">
        <v>5028619</v>
      </c>
      <c r="F53" s="10">
        <v>566737</v>
      </c>
      <c r="G53" s="16">
        <v>546207</v>
      </c>
      <c r="H53" s="10">
        <v>1314691</v>
      </c>
      <c r="I53" s="10">
        <v>700896</v>
      </c>
      <c r="J53" s="10">
        <v>244321</v>
      </c>
      <c r="K53" s="10">
        <v>1007208</v>
      </c>
      <c r="L53" s="10">
        <v>1064485</v>
      </c>
      <c r="M53" s="9">
        <v>630611</v>
      </c>
      <c r="N53" s="32"/>
      <c r="O53" s="36"/>
      <c r="P53" s="39"/>
    </row>
    <row r="54" spans="1:31" s="9" customFormat="1" ht="13.5" customHeight="1">
      <c r="A54" s="24" t="s">
        <v>14</v>
      </c>
      <c r="B54" s="10">
        <v>44827738</v>
      </c>
      <c r="C54" s="10">
        <v>34537750</v>
      </c>
      <c r="D54" s="10">
        <v>34837541</v>
      </c>
      <c r="E54" s="10">
        <v>35820506</v>
      </c>
      <c r="F54" s="10">
        <v>22968913</v>
      </c>
      <c r="G54" s="10">
        <v>31945290</v>
      </c>
      <c r="H54" s="10">
        <v>29946480</v>
      </c>
      <c r="I54" s="10">
        <v>28392501</v>
      </c>
      <c r="J54" s="10">
        <v>23688432</v>
      </c>
      <c r="K54" s="10">
        <v>22600903</v>
      </c>
      <c r="L54" s="10">
        <v>30571622</v>
      </c>
      <c r="M54" s="9">
        <v>27597679</v>
      </c>
      <c r="N54" s="32"/>
      <c r="O54" s="36"/>
      <c r="P54" s="39"/>
    </row>
    <row r="55" spans="1:31" s="9" customFormat="1" ht="13.5" customHeight="1">
      <c r="A55" s="25" t="s">
        <v>15</v>
      </c>
      <c r="B55" s="9">
        <f>B54-B53</f>
        <v>42554040</v>
      </c>
      <c r="C55" s="9">
        <f t="shared" ref="C55:L55" si="8">C54-C53</f>
        <v>33607335</v>
      </c>
      <c r="D55" s="9">
        <f t="shared" si="8"/>
        <v>33988362</v>
      </c>
      <c r="E55" s="9">
        <f t="shared" si="8"/>
        <v>30791887</v>
      </c>
      <c r="F55" s="9">
        <f t="shared" si="8"/>
        <v>22402176</v>
      </c>
      <c r="G55" s="9">
        <f t="shared" si="8"/>
        <v>31399083</v>
      </c>
      <c r="H55" s="9">
        <f t="shared" si="8"/>
        <v>28631789</v>
      </c>
      <c r="I55" s="9">
        <f t="shared" si="8"/>
        <v>27691605</v>
      </c>
      <c r="J55" s="9">
        <f t="shared" si="8"/>
        <v>23444111</v>
      </c>
      <c r="K55" s="9">
        <f t="shared" si="8"/>
        <v>21593695</v>
      </c>
      <c r="L55" s="9">
        <f t="shared" si="8"/>
        <v>29507137</v>
      </c>
      <c r="M55" s="9">
        <f>M54-M53</f>
        <v>26967068</v>
      </c>
      <c r="N55" s="32"/>
      <c r="O55" s="36"/>
      <c r="P55" s="39"/>
    </row>
    <row r="56" spans="1:31" s="6" customFormat="1" ht="13.5" customHeight="1">
      <c r="A56" s="26" t="s">
        <v>12</v>
      </c>
      <c r="B56" s="6">
        <f>B55/B3*100</f>
        <v>94.483479106057558</v>
      </c>
      <c r="C56" s="6">
        <f>C55/C3*100</f>
        <v>91.34352408538679</v>
      </c>
      <c r="D56" s="6">
        <f>D55/D3*100</f>
        <v>91.091412131532692</v>
      </c>
      <c r="E56" s="6">
        <f>E55/E3*100</f>
        <v>85.388653322653241</v>
      </c>
      <c r="F56" s="6">
        <f>F55/F3*100</f>
        <v>74.491569603714751</v>
      </c>
      <c r="G56" s="6">
        <f>G55/G3*100</f>
        <v>97.740978158642534</v>
      </c>
      <c r="H56" s="6">
        <f>H55/H3*100</f>
        <v>94.314501916806819</v>
      </c>
      <c r="I56" s="6">
        <f>I55/I3*100</f>
        <v>97.061264610790587</v>
      </c>
      <c r="J56" s="6">
        <f>J55/J3*100</f>
        <v>98.110080043201037</v>
      </c>
      <c r="K56" s="6">
        <f>K55/K3*100</f>
        <v>91.099452695242846</v>
      </c>
      <c r="L56" s="6">
        <f>L55/L3*100</f>
        <v>94.514497803854198</v>
      </c>
      <c r="M56" s="6">
        <f>M55/M3*100</f>
        <v>97.427314103322331</v>
      </c>
      <c r="N56" s="33"/>
      <c r="O56" s="37"/>
      <c r="P56" s="39"/>
    </row>
    <row r="57" spans="1:31" s="14" customFormat="1">
      <c r="A57" s="30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33"/>
      <c r="O57" s="37"/>
      <c r="P57" s="39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</row>
    <row r="58" spans="1:31" s="14" customFormat="1">
      <c r="A58" s="23" t="s">
        <v>30</v>
      </c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31">
        <v>325914782</v>
      </c>
      <c r="O58" s="35">
        <v>382788128</v>
      </c>
      <c r="P58" s="39">
        <v>85.142343286048828</v>
      </c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</row>
    <row r="59" spans="1:31" s="9" customFormat="1" ht="13.5" customHeight="1">
      <c r="A59" s="24" t="s">
        <v>13</v>
      </c>
      <c r="B59" s="10">
        <v>2273698</v>
      </c>
      <c r="C59" s="10">
        <v>5345560</v>
      </c>
      <c r="D59" s="10">
        <v>849179</v>
      </c>
      <c r="E59" s="10">
        <v>5028619</v>
      </c>
      <c r="F59" s="10">
        <v>566737</v>
      </c>
      <c r="G59" s="10">
        <v>4737461</v>
      </c>
      <c r="H59" s="10">
        <v>2577135</v>
      </c>
      <c r="I59" s="15">
        <v>17495559</v>
      </c>
      <c r="J59" s="10">
        <v>244321</v>
      </c>
      <c r="K59" s="10">
        <v>1007208</v>
      </c>
      <c r="L59" s="10">
        <v>1064485</v>
      </c>
      <c r="M59" s="9">
        <v>630611</v>
      </c>
      <c r="N59" s="32"/>
      <c r="O59" s="36"/>
      <c r="P59" s="39"/>
    </row>
    <row r="60" spans="1:31" s="9" customFormat="1" ht="13.5" customHeight="1">
      <c r="A60" s="24" t="s">
        <v>14</v>
      </c>
      <c r="B60" s="10">
        <v>44827738</v>
      </c>
      <c r="C60" s="10">
        <v>34537750</v>
      </c>
      <c r="D60" s="10">
        <v>34837541</v>
      </c>
      <c r="E60" s="10">
        <v>35820506</v>
      </c>
      <c r="F60" s="10">
        <v>22968913</v>
      </c>
      <c r="G60" s="10">
        <v>31945290</v>
      </c>
      <c r="H60" s="10">
        <v>29946480</v>
      </c>
      <c r="I60" s="10">
        <v>28392501</v>
      </c>
      <c r="J60" s="10">
        <v>23688432</v>
      </c>
      <c r="K60" s="10">
        <v>22600903</v>
      </c>
      <c r="L60" s="10">
        <v>30571622</v>
      </c>
      <c r="M60" s="9">
        <v>27597679</v>
      </c>
      <c r="N60" s="32"/>
      <c r="O60" s="36"/>
      <c r="P60" s="39"/>
    </row>
    <row r="61" spans="1:31" s="9" customFormat="1" ht="13.5" customHeight="1">
      <c r="A61" s="25" t="s">
        <v>15</v>
      </c>
      <c r="B61" s="9">
        <f>B60-B59</f>
        <v>42554040</v>
      </c>
      <c r="C61" s="9">
        <f t="shared" ref="C61:L61" si="9">C60-C59</f>
        <v>29192190</v>
      </c>
      <c r="D61" s="9">
        <f t="shared" si="9"/>
        <v>33988362</v>
      </c>
      <c r="E61" s="9">
        <f t="shared" si="9"/>
        <v>30791887</v>
      </c>
      <c r="F61" s="9">
        <f t="shared" si="9"/>
        <v>22402176</v>
      </c>
      <c r="G61" s="9">
        <f t="shared" si="9"/>
        <v>27207829</v>
      </c>
      <c r="H61" s="9">
        <f t="shared" si="9"/>
        <v>27369345</v>
      </c>
      <c r="I61" s="9">
        <f t="shared" si="9"/>
        <v>10896942</v>
      </c>
      <c r="J61" s="9">
        <f t="shared" si="9"/>
        <v>23444111</v>
      </c>
      <c r="K61" s="9">
        <f t="shared" si="9"/>
        <v>21593695</v>
      </c>
      <c r="L61" s="9">
        <f t="shared" si="9"/>
        <v>29507137</v>
      </c>
      <c r="M61" s="9">
        <f>M60-M59</f>
        <v>26967068</v>
      </c>
      <c r="N61" s="32"/>
      <c r="O61" s="36"/>
      <c r="P61" s="39"/>
    </row>
    <row r="62" spans="1:31" s="6" customFormat="1" ht="13.5" customHeight="1">
      <c r="A62" s="41" t="s">
        <v>12</v>
      </c>
      <c r="B62" s="22">
        <f>B61/B3*100</f>
        <v>94.483479106057558</v>
      </c>
      <c r="C62" s="22">
        <f>C61/C3*100</f>
        <v>79.343319259625545</v>
      </c>
      <c r="D62" s="22">
        <f>D61/D3*100</f>
        <v>91.091412131532692</v>
      </c>
      <c r="E62" s="22">
        <f>E61/E3*100</f>
        <v>85.388653322653241</v>
      </c>
      <c r="F62" s="22">
        <f>F61/F3*100</f>
        <v>74.491569603714751</v>
      </c>
      <c r="G62" s="22">
        <f>G61/G3*100</f>
        <v>84.694187407736749</v>
      </c>
      <c r="H62" s="22">
        <f>H61/H3*100</f>
        <v>90.155950138646503</v>
      </c>
      <c r="I62" s="22">
        <f>I61/I3*100</f>
        <v>38.194643138613223</v>
      </c>
      <c r="J62" s="22">
        <f>J61/J3*100</f>
        <v>98.110080043201037</v>
      </c>
      <c r="K62" s="22">
        <f>K61/K3*100</f>
        <v>91.099452695242846</v>
      </c>
      <c r="L62" s="22">
        <f>L61/L3*100</f>
        <v>94.514497803854198</v>
      </c>
      <c r="M62" s="22">
        <f>M61/M3*100</f>
        <v>97.427314103322331</v>
      </c>
      <c r="N62" s="42"/>
      <c r="O62" s="43"/>
      <c r="P62" s="44"/>
    </row>
    <row r="63" spans="1:31" s="14" customFormat="1">
      <c r="A63" s="7"/>
      <c r="B63" s="7"/>
      <c r="C63" s="7"/>
      <c r="D63" s="7"/>
      <c r="E63" s="7"/>
      <c r="F63" s="7"/>
      <c r="G63" s="12"/>
      <c r="H63" s="12"/>
      <c r="I63" s="12"/>
      <c r="J63" s="12"/>
      <c r="K63" s="12"/>
      <c r="L63" s="12"/>
      <c r="M63" s="12"/>
      <c r="N63" s="5"/>
      <c r="O63" s="12"/>
      <c r="P63" s="20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</row>
    <row r="64" spans="1:31">
      <c r="P64" s="20"/>
    </row>
    <row r="65" spans="1:16">
      <c r="A65" s="17"/>
      <c r="P65" s="20"/>
    </row>
    <row r="66" spans="1:16">
      <c r="A66" s="17"/>
    </row>
    <row r="67" spans="1:16">
      <c r="A67" s="17"/>
    </row>
    <row r="68" spans="1:16">
      <c r="A68" s="17"/>
    </row>
    <row r="69" spans="1:16">
      <c r="A69" s="17"/>
    </row>
    <row r="70" spans="1:16">
      <c r="A70" s="17"/>
    </row>
    <row r="71" spans="1:16">
      <c r="A71" s="17"/>
    </row>
    <row r="72" spans="1:16">
      <c r="A72" s="17"/>
    </row>
    <row r="73" spans="1:16">
      <c r="A73" s="17"/>
    </row>
    <row r="74" spans="1:16">
      <c r="A74" s="17"/>
    </row>
    <row r="75" spans="1:16">
      <c r="A75" s="17"/>
    </row>
    <row r="76" spans="1:16">
      <c r="A76" s="17"/>
    </row>
  </sheetData>
  <mergeCells count="4">
    <mergeCell ref="N1:O1"/>
    <mergeCell ref="P1:P2"/>
    <mergeCell ref="A1:A3"/>
    <mergeCell ref="B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"/>
  <sheetViews>
    <sheetView workbookViewId="0"/>
  </sheetViews>
  <sheetFormatPr defaultRowHeight="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m coverage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4-03-18T16:03:52Z</cp:lastPrinted>
  <dcterms:created xsi:type="dcterms:W3CDTF">2014-03-13T02:36:17Z</dcterms:created>
  <dcterms:modified xsi:type="dcterms:W3CDTF">2014-03-19T09:24:53Z</dcterms:modified>
</cp:coreProperties>
</file>